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X28" i="1" l="1"/>
  <c r="V28" i="1"/>
  <c r="T28" i="1"/>
  <c r="R28" i="1"/>
  <c r="P28" i="1"/>
  <c r="N28" i="1"/>
  <c r="L28" i="1"/>
  <c r="J28" i="1"/>
  <c r="H28" i="1"/>
  <c r="F28" i="1"/>
  <c r="D28" i="1"/>
  <c r="X27" i="1"/>
  <c r="V27" i="1"/>
  <c r="T27" i="1"/>
  <c r="R27" i="1"/>
  <c r="P27" i="1"/>
  <c r="N27" i="1"/>
  <c r="L27" i="1"/>
  <c r="J27" i="1"/>
  <c r="H27" i="1"/>
  <c r="F27" i="1"/>
  <c r="D27" i="1"/>
  <c r="X26" i="1"/>
  <c r="V26" i="1"/>
  <c r="T26" i="1"/>
  <c r="R26" i="1"/>
  <c r="P26" i="1"/>
  <c r="N26" i="1"/>
  <c r="L26" i="1"/>
  <c r="J26" i="1"/>
  <c r="H26" i="1"/>
  <c r="F26" i="1"/>
  <c r="D26" i="1"/>
  <c r="X25" i="1"/>
  <c r="V25" i="1"/>
  <c r="T25" i="1"/>
  <c r="R25" i="1"/>
  <c r="P25" i="1"/>
  <c r="N25" i="1"/>
  <c r="L25" i="1"/>
  <c r="J25" i="1"/>
  <c r="H25" i="1"/>
  <c r="F25" i="1"/>
  <c r="D25" i="1"/>
  <c r="X24" i="1"/>
  <c r="V24" i="1"/>
  <c r="T24" i="1"/>
  <c r="R24" i="1"/>
  <c r="P24" i="1"/>
  <c r="N24" i="1"/>
  <c r="L24" i="1"/>
  <c r="J24" i="1"/>
  <c r="H24" i="1"/>
  <c r="F24" i="1"/>
  <c r="D24" i="1"/>
  <c r="B28" i="1" l="1"/>
  <c r="B27" i="1"/>
  <c r="B26" i="1"/>
  <c r="B25" i="1"/>
  <c r="B24" i="1"/>
</calcChain>
</file>

<file path=xl/sharedStrings.xml><?xml version="1.0" encoding="utf-8"?>
<sst xmlns="http://schemas.openxmlformats.org/spreadsheetml/2006/main" count="72" uniqueCount="17">
  <si>
    <t>mean</t>
  </si>
  <si>
    <t>median</t>
  </si>
  <si>
    <t>best</t>
  </si>
  <si>
    <t>std</t>
  </si>
  <si>
    <t>worse</t>
  </si>
  <si>
    <t>ECGSA CF2</t>
  </si>
  <si>
    <t>GSA CF2</t>
  </si>
  <si>
    <t>ECGSA CF1</t>
  </si>
  <si>
    <t>GSA CF1</t>
  </si>
  <si>
    <t>GSA CF3</t>
  </si>
  <si>
    <t>ECGSA CF3</t>
  </si>
  <si>
    <t>GSA CF4</t>
  </si>
  <si>
    <t>ECGSA CF4</t>
  </si>
  <si>
    <t>GSA CF5</t>
  </si>
  <si>
    <t>ECGSA CF5</t>
  </si>
  <si>
    <t>GSA CF6</t>
  </si>
  <si>
    <t>ECGSA CF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workbookViewId="0">
      <selection activeCell="X10" sqref="X10"/>
    </sheetView>
  </sheetViews>
  <sheetFormatPr defaultRowHeight="15" x14ac:dyDescent="0.25"/>
  <sheetData>
    <row r="1" spans="1:23" x14ac:dyDescent="0.25">
      <c r="A1" t="s">
        <v>8</v>
      </c>
      <c r="C1" t="s">
        <v>7</v>
      </c>
      <c r="E1" t="s">
        <v>6</v>
      </c>
      <c r="G1" t="s">
        <v>5</v>
      </c>
      <c r="I1" t="s">
        <v>9</v>
      </c>
      <c r="K1" t="s">
        <v>10</v>
      </c>
      <c r="M1" t="s">
        <v>11</v>
      </c>
      <c r="O1" t="s">
        <v>12</v>
      </c>
      <c r="Q1" t="s">
        <v>13</v>
      </c>
      <c r="S1" t="s">
        <v>14</v>
      </c>
      <c r="U1" t="s">
        <v>15</v>
      </c>
      <c r="W1" t="s">
        <v>16</v>
      </c>
    </row>
    <row r="3" spans="1:23" x14ac:dyDescent="0.25">
      <c r="A3" s="1">
        <v>2.1065E-17</v>
      </c>
      <c r="C3" s="1">
        <v>1.8317000000000001E-21</v>
      </c>
      <c r="E3">
        <v>300</v>
      </c>
      <c r="G3">
        <v>3.4340999999999999</v>
      </c>
      <c r="I3">
        <v>92.969399999999993</v>
      </c>
      <c r="K3">
        <v>85.530699999999996</v>
      </c>
      <c r="M3">
        <v>600</v>
      </c>
      <c r="O3">
        <v>291.39449999999999</v>
      </c>
      <c r="Q3">
        <v>271.55790000000002</v>
      </c>
      <c r="S3">
        <v>0</v>
      </c>
      <c r="U3">
        <v>688.62649999999996</v>
      </c>
      <c r="W3">
        <v>500.5136</v>
      </c>
    </row>
    <row r="4" spans="1:23" x14ac:dyDescent="0.25">
      <c r="A4" s="1">
        <v>1.5874E-17</v>
      </c>
      <c r="C4" s="1">
        <v>2.0969999999999999E-21</v>
      </c>
      <c r="E4">
        <v>100</v>
      </c>
      <c r="G4">
        <v>0</v>
      </c>
      <c r="I4">
        <v>87.481399999999994</v>
      </c>
      <c r="K4">
        <v>95.518799999999999</v>
      </c>
      <c r="M4">
        <v>581.99369999999999</v>
      </c>
      <c r="O4">
        <v>200</v>
      </c>
      <c r="Q4">
        <v>219.75559999999999</v>
      </c>
      <c r="S4">
        <v>0</v>
      </c>
      <c r="U4">
        <v>902.58209999999997</v>
      </c>
      <c r="W4">
        <v>500</v>
      </c>
    </row>
    <row r="5" spans="1:23" x14ac:dyDescent="0.25">
      <c r="A5" s="1">
        <v>4.7918E-17</v>
      </c>
      <c r="C5" s="1">
        <v>4.3587000000000001E-21</v>
      </c>
      <c r="E5">
        <v>200</v>
      </c>
      <c r="G5">
        <v>0</v>
      </c>
      <c r="I5">
        <v>197.5231</v>
      </c>
      <c r="K5">
        <v>157.98500000000001</v>
      </c>
      <c r="M5">
        <v>600</v>
      </c>
      <c r="O5">
        <v>223.64779999999999</v>
      </c>
      <c r="Q5">
        <v>229.47980000000001</v>
      </c>
      <c r="S5">
        <v>0</v>
      </c>
      <c r="U5">
        <v>628.42769999999996</v>
      </c>
      <c r="W5">
        <v>500</v>
      </c>
    </row>
    <row r="6" spans="1:23" x14ac:dyDescent="0.25">
      <c r="A6" s="1">
        <v>9.1256000000000002E-18</v>
      </c>
      <c r="C6" s="1">
        <v>2.1664999999999998E-21</v>
      </c>
      <c r="E6">
        <v>200</v>
      </c>
      <c r="G6">
        <v>5.2986000000000004</v>
      </c>
      <c r="I6">
        <v>195.92570000000001</v>
      </c>
      <c r="K6" s="1">
        <v>2.0698E-14</v>
      </c>
      <c r="M6">
        <v>200</v>
      </c>
      <c r="O6">
        <v>200</v>
      </c>
      <c r="Q6">
        <v>239.54310000000001</v>
      </c>
      <c r="S6">
        <v>1.7038</v>
      </c>
      <c r="U6">
        <v>784.99649999999997</v>
      </c>
      <c r="W6">
        <v>500</v>
      </c>
    </row>
    <row r="7" spans="1:23" x14ac:dyDescent="0.25">
      <c r="A7" s="1">
        <v>2.2171E-17</v>
      </c>
      <c r="C7" s="1">
        <v>2.3958E-21</v>
      </c>
      <c r="E7">
        <v>200</v>
      </c>
      <c r="G7">
        <v>0</v>
      </c>
      <c r="I7">
        <v>172.04089999999999</v>
      </c>
      <c r="K7">
        <v>73.100700000000003</v>
      </c>
      <c r="M7">
        <v>600</v>
      </c>
      <c r="O7">
        <v>346.9092</v>
      </c>
      <c r="Q7" s="1">
        <v>1.8189E-15</v>
      </c>
      <c r="S7">
        <v>1.623</v>
      </c>
      <c r="U7">
        <v>759.7953</v>
      </c>
      <c r="W7">
        <v>500</v>
      </c>
    </row>
    <row r="8" spans="1:23" x14ac:dyDescent="0.25">
      <c r="A8" s="1">
        <v>4.2884999999999999E-17</v>
      </c>
      <c r="C8" s="1">
        <v>1.7125000000000001E-21</v>
      </c>
      <c r="E8">
        <v>200</v>
      </c>
      <c r="G8">
        <v>5.2695999999999996</v>
      </c>
      <c r="I8">
        <v>134.0959</v>
      </c>
      <c r="K8">
        <v>179.79470000000001</v>
      </c>
      <c r="M8">
        <v>600</v>
      </c>
      <c r="O8">
        <v>258.68990000000002</v>
      </c>
      <c r="Q8">
        <v>238.11770000000001</v>
      </c>
      <c r="S8">
        <v>0</v>
      </c>
      <c r="U8">
        <v>697.66020000000003</v>
      </c>
      <c r="W8">
        <v>500</v>
      </c>
    </row>
    <row r="9" spans="1:23" x14ac:dyDescent="0.25">
      <c r="A9" s="1">
        <v>2.1437000000000001E-17</v>
      </c>
      <c r="C9" s="1">
        <v>1.2145999999999999E-21</v>
      </c>
      <c r="E9">
        <v>200</v>
      </c>
      <c r="G9">
        <v>1.7903</v>
      </c>
      <c r="I9">
        <v>208.51609999999999</v>
      </c>
      <c r="K9">
        <v>0</v>
      </c>
      <c r="M9">
        <v>431.38159999999999</v>
      </c>
      <c r="O9">
        <v>266.02670000000001</v>
      </c>
      <c r="Q9">
        <v>234.75409999999999</v>
      </c>
      <c r="S9">
        <v>0</v>
      </c>
      <c r="U9">
        <v>902.52149999999995</v>
      </c>
      <c r="W9">
        <v>500</v>
      </c>
    </row>
    <row r="10" spans="1:23" x14ac:dyDescent="0.25">
      <c r="A10" s="1">
        <v>1.2487E-17</v>
      </c>
      <c r="C10" s="1">
        <v>2.6963999999999999E-21</v>
      </c>
      <c r="E10">
        <v>200</v>
      </c>
      <c r="G10">
        <v>0</v>
      </c>
      <c r="I10">
        <v>71.334199999999996</v>
      </c>
      <c r="K10">
        <v>91.062299999999993</v>
      </c>
      <c r="M10">
        <v>600</v>
      </c>
      <c r="O10">
        <v>224.80879999999999</v>
      </c>
      <c r="Q10">
        <v>241.33019999999999</v>
      </c>
      <c r="S10">
        <v>0</v>
      </c>
      <c r="U10">
        <v>592.50919999999996</v>
      </c>
      <c r="W10">
        <v>500</v>
      </c>
    </row>
    <row r="11" spans="1:23" x14ac:dyDescent="0.25">
      <c r="A11" s="1">
        <v>2.1416000000000001E-17</v>
      </c>
      <c r="C11" s="1">
        <v>2.0094E-21</v>
      </c>
      <c r="E11">
        <v>300</v>
      </c>
      <c r="G11">
        <v>5.5683999999999996</v>
      </c>
      <c r="I11">
        <v>143.1345</v>
      </c>
      <c r="K11">
        <v>63.134099999999997</v>
      </c>
      <c r="M11">
        <v>257.39269999999999</v>
      </c>
      <c r="O11">
        <v>259.34660000000002</v>
      </c>
      <c r="Q11">
        <v>236.64160000000001</v>
      </c>
      <c r="S11">
        <v>0</v>
      </c>
      <c r="U11">
        <v>704.23670000000004</v>
      </c>
      <c r="W11">
        <v>500</v>
      </c>
    </row>
    <row r="12" spans="1:23" x14ac:dyDescent="0.25">
      <c r="A12" s="1">
        <v>1.3847E-17</v>
      </c>
      <c r="C12" s="1">
        <v>1.3480999999999999E-21</v>
      </c>
      <c r="E12">
        <v>200</v>
      </c>
      <c r="G12">
        <v>2.1939000000000002</v>
      </c>
      <c r="I12">
        <v>0</v>
      </c>
      <c r="K12" s="1">
        <v>1.0349E-14</v>
      </c>
      <c r="M12">
        <v>223.64779999999999</v>
      </c>
      <c r="O12">
        <v>283.05079999999998</v>
      </c>
      <c r="Q12">
        <v>238.28700000000001</v>
      </c>
      <c r="S12">
        <v>3.1472000000000002</v>
      </c>
      <c r="U12">
        <v>861.58910000000003</v>
      </c>
      <c r="W12">
        <v>500</v>
      </c>
    </row>
    <row r="13" spans="1:23" x14ac:dyDescent="0.25">
      <c r="A13" s="1">
        <v>1.4871999999999999E-17</v>
      </c>
      <c r="C13" s="1">
        <v>1.6668E-21</v>
      </c>
      <c r="E13">
        <v>100</v>
      </c>
      <c r="G13">
        <v>51.935200000000002</v>
      </c>
      <c r="I13">
        <v>221.7715</v>
      </c>
      <c r="K13">
        <v>96.590999999999994</v>
      </c>
      <c r="M13">
        <v>600</v>
      </c>
      <c r="O13">
        <v>280.97329999999999</v>
      </c>
      <c r="Q13">
        <v>237.4145</v>
      </c>
      <c r="S13">
        <v>2.6697000000000002</v>
      </c>
      <c r="U13">
        <v>674.42079999999999</v>
      </c>
      <c r="W13">
        <v>500</v>
      </c>
    </row>
    <row r="14" spans="1:23" x14ac:dyDescent="0.25">
      <c r="A14" s="1">
        <v>7.5144000000000006E-18</v>
      </c>
      <c r="C14" s="1">
        <v>1.3658999999999999E-21</v>
      </c>
      <c r="E14">
        <v>200</v>
      </c>
      <c r="G14">
        <v>5.0857999999999999</v>
      </c>
      <c r="I14">
        <v>65.198400000000007</v>
      </c>
      <c r="K14">
        <v>63.134099999999997</v>
      </c>
      <c r="M14">
        <v>223.64779999999999</v>
      </c>
      <c r="O14">
        <v>275.15280000000001</v>
      </c>
      <c r="Q14">
        <v>248.40710000000001</v>
      </c>
      <c r="S14">
        <v>1.1915</v>
      </c>
      <c r="U14">
        <v>902.95029999999997</v>
      </c>
      <c r="W14">
        <v>500.33150000000001</v>
      </c>
    </row>
    <row r="15" spans="1:23" x14ac:dyDescent="0.25">
      <c r="A15" s="1">
        <v>1.0899E-17</v>
      </c>
      <c r="C15" s="1">
        <v>2.4548E-21</v>
      </c>
      <c r="E15">
        <v>200</v>
      </c>
      <c r="G15">
        <v>0</v>
      </c>
      <c r="I15">
        <v>0</v>
      </c>
      <c r="K15">
        <v>109.6155</v>
      </c>
      <c r="M15">
        <v>254.9581</v>
      </c>
      <c r="O15">
        <v>200</v>
      </c>
      <c r="Q15">
        <v>249.84950000000001</v>
      </c>
      <c r="S15">
        <v>0</v>
      </c>
      <c r="U15">
        <v>798.33100000000002</v>
      </c>
      <c r="W15">
        <v>500</v>
      </c>
    </row>
    <row r="16" spans="1:23" x14ac:dyDescent="0.25">
      <c r="A16">
        <v>100</v>
      </c>
      <c r="C16" s="1">
        <v>3.5576000000000002E-21</v>
      </c>
      <c r="E16">
        <v>200</v>
      </c>
      <c r="G16">
        <v>1.3913</v>
      </c>
      <c r="I16">
        <v>93.501300000000001</v>
      </c>
      <c r="K16">
        <v>135.9914</v>
      </c>
      <c r="M16">
        <v>227.99340000000001</v>
      </c>
      <c r="O16">
        <v>281.6927</v>
      </c>
      <c r="Q16">
        <v>355.06439999999998</v>
      </c>
      <c r="S16">
        <v>0</v>
      </c>
      <c r="U16">
        <v>838.65629999999999</v>
      </c>
      <c r="W16">
        <v>500.62490000000003</v>
      </c>
    </row>
    <row r="17" spans="1:24" x14ac:dyDescent="0.25">
      <c r="A17" s="1">
        <v>1.062E-17</v>
      </c>
      <c r="C17" s="1">
        <v>4.7106000000000002E-21</v>
      </c>
      <c r="E17">
        <v>100</v>
      </c>
      <c r="G17">
        <v>1.9764999999999999</v>
      </c>
      <c r="I17">
        <v>123.0838</v>
      </c>
      <c r="K17">
        <v>159.5985</v>
      </c>
      <c r="M17">
        <v>299.976</v>
      </c>
      <c r="O17">
        <v>255.02590000000001</v>
      </c>
      <c r="Q17">
        <v>239.5264</v>
      </c>
      <c r="S17" s="1">
        <v>3.0315000000000001E-16</v>
      </c>
      <c r="U17">
        <v>902.80650000000003</v>
      </c>
      <c r="W17">
        <v>500.5136</v>
      </c>
    </row>
    <row r="18" spans="1:24" x14ac:dyDescent="0.25">
      <c r="A18" s="1">
        <v>1.4513E-17</v>
      </c>
      <c r="C18" s="1">
        <v>7.5282000000000001E-22</v>
      </c>
      <c r="E18">
        <v>200</v>
      </c>
      <c r="G18">
        <v>4.1422999999999996</v>
      </c>
      <c r="I18">
        <v>0</v>
      </c>
      <c r="K18">
        <v>193.80860000000001</v>
      </c>
      <c r="M18">
        <v>600</v>
      </c>
      <c r="O18">
        <v>275.0455</v>
      </c>
      <c r="Q18">
        <v>253.32990000000001</v>
      </c>
      <c r="S18">
        <v>1.2834000000000001</v>
      </c>
      <c r="U18">
        <v>790.80840000000001</v>
      </c>
      <c r="W18">
        <v>500</v>
      </c>
    </row>
    <row r="19" spans="1:24" x14ac:dyDescent="0.25">
      <c r="A19" s="1">
        <v>1.1392000000000001E-17</v>
      </c>
      <c r="C19" s="1">
        <v>2.0799E-21</v>
      </c>
      <c r="E19">
        <v>200</v>
      </c>
      <c r="G19">
        <v>9.7767999999999997</v>
      </c>
      <c r="I19">
        <v>0</v>
      </c>
      <c r="K19">
        <v>409.43639999999999</v>
      </c>
      <c r="M19">
        <v>297.71780000000001</v>
      </c>
      <c r="O19">
        <v>245.89099999999999</v>
      </c>
      <c r="Q19">
        <v>246.43530000000001</v>
      </c>
      <c r="S19">
        <v>1.1915</v>
      </c>
      <c r="U19">
        <v>859.05139999999994</v>
      </c>
      <c r="W19">
        <v>500</v>
      </c>
    </row>
    <row r="20" spans="1:24" x14ac:dyDescent="0.25">
      <c r="A20" s="1">
        <v>9.4861000000000007E-18</v>
      </c>
      <c r="C20" s="1">
        <v>2.7609999999999998E-21</v>
      </c>
      <c r="E20">
        <v>200</v>
      </c>
      <c r="G20">
        <v>2.8485999999999998</v>
      </c>
      <c r="I20">
        <v>100</v>
      </c>
      <c r="K20">
        <v>115.438</v>
      </c>
      <c r="M20">
        <v>386.42750000000001</v>
      </c>
      <c r="O20">
        <v>200</v>
      </c>
      <c r="Q20">
        <v>244.17439999999999</v>
      </c>
      <c r="S20">
        <v>0</v>
      </c>
      <c r="U20">
        <v>902.49379999999996</v>
      </c>
      <c r="W20">
        <v>500</v>
      </c>
    </row>
    <row r="21" spans="1:24" x14ac:dyDescent="0.25">
      <c r="A21" s="1">
        <v>5.5353000000000001E-18</v>
      </c>
      <c r="C21" s="1">
        <v>1.7939999999999999E-21</v>
      </c>
      <c r="E21">
        <v>200</v>
      </c>
      <c r="G21">
        <v>1.8698999999999999</v>
      </c>
      <c r="I21">
        <v>222.43119999999999</v>
      </c>
      <c r="K21">
        <v>165.607</v>
      </c>
      <c r="M21">
        <v>600</v>
      </c>
      <c r="O21">
        <v>262.03870000000001</v>
      </c>
      <c r="Q21">
        <v>214.05510000000001</v>
      </c>
      <c r="S21">
        <v>1.6755</v>
      </c>
      <c r="U21">
        <v>874.94069999999999</v>
      </c>
      <c r="W21">
        <v>500</v>
      </c>
    </row>
    <row r="22" spans="1:24" x14ac:dyDescent="0.25">
      <c r="A22" s="1">
        <v>1.0606E-17</v>
      </c>
      <c r="C22" s="1">
        <v>8.7203000000000005E-22</v>
      </c>
      <c r="E22">
        <v>100</v>
      </c>
      <c r="G22">
        <v>0</v>
      </c>
      <c r="I22">
        <v>134.49119999999999</v>
      </c>
      <c r="K22">
        <v>0</v>
      </c>
      <c r="M22">
        <v>358.77199999999999</v>
      </c>
      <c r="O22">
        <v>275.04539999999997</v>
      </c>
      <c r="Q22">
        <v>240.2807</v>
      </c>
      <c r="S22">
        <v>0</v>
      </c>
      <c r="U22">
        <v>860.05539999999996</v>
      </c>
      <c r="W22">
        <v>500</v>
      </c>
    </row>
    <row r="24" spans="1:24" x14ac:dyDescent="0.25">
      <c r="A24" t="s">
        <v>0</v>
      </c>
      <c r="B24">
        <f>AVERAGE(A3:A22)</f>
        <v>5</v>
      </c>
      <c r="C24" t="s">
        <v>0</v>
      </c>
      <c r="D24">
        <f>AVERAGE(C3:C22)</f>
        <v>2.1923074999999997E-21</v>
      </c>
      <c r="E24" t="s">
        <v>0</v>
      </c>
      <c r="F24">
        <f>AVERAGE(E3:E22)</f>
        <v>190</v>
      </c>
      <c r="G24" t="s">
        <v>0</v>
      </c>
      <c r="H24">
        <f>AVERAGE(G3:G22)</f>
        <v>5.1290650000000007</v>
      </c>
      <c r="I24" t="s">
        <v>0</v>
      </c>
      <c r="J24">
        <f>AVERAGE(I3:I22)</f>
        <v>113.17492999999999</v>
      </c>
      <c r="K24" t="s">
        <v>0</v>
      </c>
      <c r="L24">
        <f>AVERAGE(K3:K22)</f>
        <v>109.76734000000002</v>
      </c>
      <c r="M24" t="s">
        <v>0</v>
      </c>
      <c r="N24">
        <f>AVERAGE(M3:M22)</f>
        <v>427.19542000000001</v>
      </c>
      <c r="O24" t="s">
        <v>0</v>
      </c>
      <c r="P24">
        <f>AVERAGE(O3:O22)</f>
        <v>255.23697999999999</v>
      </c>
      <c r="Q24" t="s">
        <v>0</v>
      </c>
      <c r="R24">
        <f>AVERAGE(Q3:Q22)</f>
        <v>233.90021499999997</v>
      </c>
      <c r="S24" t="s">
        <v>0</v>
      </c>
      <c r="T24">
        <f>AVERAGE(S3:S22)</f>
        <v>0.72428000000000003</v>
      </c>
      <c r="U24" t="s">
        <v>0</v>
      </c>
      <c r="V24">
        <f>AVERAGE(U3:U22)</f>
        <v>796.37297000000012</v>
      </c>
      <c r="W24" t="s">
        <v>0</v>
      </c>
      <c r="X24">
        <f>AVERAGE(W3:W22)</f>
        <v>500.09917999999999</v>
      </c>
    </row>
    <row r="25" spans="1:24" x14ac:dyDescent="0.25">
      <c r="A25" t="s">
        <v>1</v>
      </c>
      <c r="B25">
        <f>MEDIAN(A3:A22)</f>
        <v>1.418E-17</v>
      </c>
      <c r="C25" t="s">
        <v>1</v>
      </c>
      <c r="D25">
        <f>MEDIAN(C3:C22)</f>
        <v>2.0446499999999998E-21</v>
      </c>
      <c r="E25" t="s">
        <v>1</v>
      </c>
      <c r="F25">
        <f>MEDIAN(E3:E22)</f>
        <v>200</v>
      </c>
      <c r="G25" t="s">
        <v>1</v>
      </c>
      <c r="H25">
        <f>MEDIAN(G3:G22)</f>
        <v>2.0851999999999999</v>
      </c>
      <c r="I25" t="s">
        <v>1</v>
      </c>
      <c r="J25">
        <f>MEDIAN(I3:I22)</f>
        <v>111.5419</v>
      </c>
      <c r="K25" t="s">
        <v>1</v>
      </c>
      <c r="L25">
        <f>MEDIAN(K3:K22)</f>
        <v>96.054900000000004</v>
      </c>
      <c r="M25" t="s">
        <v>1</v>
      </c>
      <c r="N25">
        <f>MEDIAN(M3:M22)</f>
        <v>408.90454999999997</v>
      </c>
      <c r="O25" t="s">
        <v>1</v>
      </c>
      <c r="P25">
        <f>MEDIAN(O3:O22)</f>
        <v>260.69265000000001</v>
      </c>
      <c r="Q25" t="s">
        <v>1</v>
      </c>
      <c r="R25">
        <f>MEDIAN(Q3:Q22)</f>
        <v>239.53475</v>
      </c>
      <c r="S25" t="s">
        <v>1</v>
      </c>
      <c r="T25">
        <f>MEDIAN(S3:S22)</f>
        <v>0</v>
      </c>
      <c r="U25" t="s">
        <v>1</v>
      </c>
      <c r="V25">
        <f>MEDIAN(U3:U22)</f>
        <v>818.49365</v>
      </c>
      <c r="W25" t="s">
        <v>1</v>
      </c>
      <c r="X25">
        <f>MEDIAN(W3:W22)</f>
        <v>500</v>
      </c>
    </row>
    <row r="26" spans="1:24" x14ac:dyDescent="0.25">
      <c r="A26" t="s">
        <v>2</v>
      </c>
      <c r="B26">
        <f>MIN(A3:A22)</f>
        <v>5.5353000000000001E-18</v>
      </c>
      <c r="C26" t="s">
        <v>2</v>
      </c>
      <c r="D26">
        <f>MIN(C3:C22)</f>
        <v>7.5282000000000001E-22</v>
      </c>
      <c r="E26" t="s">
        <v>2</v>
      </c>
      <c r="F26">
        <f>MIN(E3:E22)</f>
        <v>100</v>
      </c>
      <c r="G26" t="s">
        <v>2</v>
      </c>
      <c r="H26">
        <f>MIN(G3:G22)</f>
        <v>0</v>
      </c>
      <c r="I26" t="s">
        <v>2</v>
      </c>
      <c r="J26">
        <f>MIN(I3:I22)</f>
        <v>0</v>
      </c>
      <c r="K26" t="s">
        <v>2</v>
      </c>
      <c r="L26">
        <f>MIN(K3:K22)</f>
        <v>0</v>
      </c>
      <c r="M26" t="s">
        <v>2</v>
      </c>
      <c r="N26">
        <f>MIN(M3:M22)</f>
        <v>200</v>
      </c>
      <c r="O26" t="s">
        <v>2</v>
      </c>
      <c r="P26">
        <f>MIN(O3:O22)</f>
        <v>200</v>
      </c>
      <c r="Q26" t="s">
        <v>2</v>
      </c>
      <c r="R26">
        <f>MIN(Q3:Q22)</f>
        <v>1.8189E-15</v>
      </c>
      <c r="S26" t="s">
        <v>2</v>
      </c>
      <c r="T26">
        <f>MIN(S3:S22)</f>
        <v>0</v>
      </c>
      <c r="U26" t="s">
        <v>2</v>
      </c>
      <c r="V26">
        <f>MIN(U3:U22)</f>
        <v>592.50919999999996</v>
      </c>
      <c r="W26" t="s">
        <v>2</v>
      </c>
      <c r="X26">
        <f>MIN(W3:W22)</f>
        <v>500</v>
      </c>
    </row>
    <row r="27" spans="1:24" x14ac:dyDescent="0.25">
      <c r="A27" t="s">
        <v>3</v>
      </c>
      <c r="B27">
        <f>STDEV(A3:A22)</f>
        <v>22.360679774997898</v>
      </c>
      <c r="C27" t="s">
        <v>3</v>
      </c>
      <c r="D27">
        <f>STDEV(C3:C22)</f>
        <v>1.0413709034419612E-21</v>
      </c>
      <c r="E27" t="s">
        <v>3</v>
      </c>
      <c r="F27">
        <f>STDEV(E3:E22)</f>
        <v>55.250625145308248</v>
      </c>
      <c r="G27" t="s">
        <v>3</v>
      </c>
      <c r="H27">
        <f>STDEV(G3:G22)</f>
        <v>11.317997608433217</v>
      </c>
      <c r="I27" t="s">
        <v>3</v>
      </c>
      <c r="J27">
        <f>STDEV(I3:I22)</f>
        <v>75.759706324412065</v>
      </c>
      <c r="K27" t="s">
        <v>3</v>
      </c>
      <c r="L27">
        <f>STDEV(K3:K22)</f>
        <v>93.363328795649892</v>
      </c>
      <c r="M27" t="s">
        <v>3</v>
      </c>
      <c r="N27">
        <f>STDEV(M3:M22)</f>
        <v>167.77578492455359</v>
      </c>
      <c r="O27" t="s">
        <v>3</v>
      </c>
      <c r="P27">
        <f>STDEV(O3:O22)</f>
        <v>37.999692622574273</v>
      </c>
      <c r="Q27" t="s">
        <v>3</v>
      </c>
      <c r="R27">
        <f>STDEV(Q3:Q22)</f>
        <v>61.875799443803366</v>
      </c>
      <c r="S27" t="s">
        <v>3</v>
      </c>
      <c r="T27">
        <f>STDEV(S3:S22)</f>
        <v>1.0097253225245808</v>
      </c>
      <c r="U27" t="s">
        <v>3</v>
      </c>
      <c r="V27">
        <f>STDEV(U3:U22)</f>
        <v>100.70212162108747</v>
      </c>
      <c r="W27" t="s">
        <v>3</v>
      </c>
      <c r="X27">
        <f>STDEV(W3:W22)</f>
        <v>0.20916233081408367</v>
      </c>
    </row>
    <row r="28" spans="1:24" x14ac:dyDescent="0.25">
      <c r="A28" t="s">
        <v>4</v>
      </c>
      <c r="B28">
        <f>MAX(A3:A22)</f>
        <v>100</v>
      </c>
      <c r="C28" t="s">
        <v>4</v>
      </c>
      <c r="D28">
        <f>MAX(C3:C22)</f>
        <v>4.7106000000000002E-21</v>
      </c>
      <c r="E28" t="s">
        <v>4</v>
      </c>
      <c r="F28">
        <f>MAX(E3:E22)</f>
        <v>300</v>
      </c>
      <c r="G28" t="s">
        <v>4</v>
      </c>
      <c r="H28">
        <f>MAX(G3:G22)</f>
        <v>51.935200000000002</v>
      </c>
      <c r="I28" t="s">
        <v>4</v>
      </c>
      <c r="J28">
        <f>MAX(I3:I22)</f>
        <v>222.43119999999999</v>
      </c>
      <c r="K28" t="s">
        <v>4</v>
      </c>
      <c r="L28">
        <f>MAX(K3:K22)</f>
        <v>409.43639999999999</v>
      </c>
      <c r="M28" t="s">
        <v>4</v>
      </c>
      <c r="N28">
        <f>MAX(M3:M22)</f>
        <v>600</v>
      </c>
      <c r="O28" t="s">
        <v>4</v>
      </c>
      <c r="P28">
        <f>MAX(O3:O22)</f>
        <v>346.9092</v>
      </c>
      <c r="Q28" t="s">
        <v>4</v>
      </c>
      <c r="R28">
        <f>MAX(Q3:Q22)</f>
        <v>355.06439999999998</v>
      </c>
      <c r="S28" t="s">
        <v>4</v>
      </c>
      <c r="T28">
        <f>MAX(S3:S22)</f>
        <v>3.1472000000000002</v>
      </c>
      <c r="U28" t="s">
        <v>4</v>
      </c>
      <c r="V28">
        <f>MAX(U3:U22)</f>
        <v>902.95029999999997</v>
      </c>
      <c r="W28" t="s">
        <v>4</v>
      </c>
      <c r="X28">
        <f>MAX(W3:W22)</f>
        <v>500.6249000000000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16T21:24:10Z</dcterms:modified>
</cp:coreProperties>
</file>